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9560" yWindow="1240" windowWidth="34900" windowHeight="26680" tabRatio="500" activeTab="8"/>
  </bookViews>
  <sheets>
    <sheet name="Fig 1A" sheetId="1" r:id="rId1"/>
    <sheet name="Fig 1D" sheetId="3" r:id="rId2"/>
    <sheet name="Fig 4A" sheetId="5" r:id="rId3"/>
    <sheet name="Fig 5C" sheetId="4" r:id="rId4"/>
    <sheet name="Fig S1A" sheetId="2" r:id="rId5"/>
    <sheet name="Fig S1C" sheetId="6" r:id="rId6"/>
    <sheet name="Fig S1E" sheetId="7" r:id="rId7"/>
    <sheet name="Fig S1F" sheetId="8" r:id="rId8"/>
    <sheet name="Fig S5A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8" l="1"/>
  <c r="D9" i="8"/>
  <c r="C9" i="8"/>
  <c r="B9" i="8"/>
  <c r="E14" i="7"/>
  <c r="D14" i="7"/>
  <c r="C14" i="7"/>
  <c r="B14" i="7"/>
  <c r="E5" i="9"/>
  <c r="D5" i="9"/>
  <c r="C5" i="9"/>
  <c r="B5" i="9"/>
  <c r="J9" i="6"/>
  <c r="I9" i="6"/>
  <c r="H9" i="6"/>
  <c r="G9" i="6"/>
  <c r="F9" i="6"/>
  <c r="E9" i="6"/>
  <c r="D9" i="6"/>
  <c r="C9" i="6"/>
  <c r="B9" i="6"/>
  <c r="L8" i="5"/>
  <c r="K8" i="5"/>
  <c r="J8" i="5"/>
  <c r="I8" i="5"/>
  <c r="H8" i="5"/>
  <c r="G8" i="5"/>
  <c r="F8" i="5"/>
  <c r="E8" i="5"/>
  <c r="D8" i="5"/>
  <c r="C8" i="5"/>
  <c r="B8" i="5"/>
  <c r="G24" i="4"/>
  <c r="F24" i="4"/>
  <c r="E24" i="4"/>
  <c r="D24" i="4"/>
  <c r="C24" i="4"/>
  <c r="B24" i="4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E5" i="2"/>
  <c r="D5" i="2"/>
  <c r="C5" i="2"/>
  <c r="B5" i="2"/>
  <c r="E10" i="1"/>
  <c r="B10" i="1"/>
  <c r="E12" i="1"/>
  <c r="D10" i="1"/>
  <c r="D12" i="1"/>
  <c r="C10" i="1"/>
  <c r="C12" i="1"/>
</calcChain>
</file>

<file path=xl/sharedStrings.xml><?xml version="1.0" encoding="utf-8"?>
<sst xmlns="http://schemas.openxmlformats.org/spreadsheetml/2006/main" count="73" uniqueCount="28">
  <si>
    <t>sml1Δmec1Δtel1Δ</t>
  </si>
  <si>
    <t>wt</t>
  </si>
  <si>
    <t>sml1Δ</t>
  </si>
  <si>
    <t>tlc1Δ</t>
  </si>
  <si>
    <t>sml1Δt::HHF2</t>
  </si>
  <si>
    <t>sml1Δmec1Δtel1Δt::HHF2</t>
  </si>
  <si>
    <t>sml1Δmec1Δ</t>
  </si>
  <si>
    <t>sml1Δtel1Δ</t>
  </si>
  <si>
    <t>sml1Δcac1Δrtt106Δ</t>
  </si>
  <si>
    <t>sml1Δmec1Δtel1Δcac1Δrtt106Δ</t>
  </si>
  <si>
    <t>sml1Δmec1Δtel1Δhtz1Δ</t>
  </si>
  <si>
    <t>sml1Δmec1Δtel1Δrad52Δ</t>
  </si>
  <si>
    <t>sml1Δmec1Δtel1ΔGAL1::HA-RAD52</t>
  </si>
  <si>
    <t>sml1Δmec1Δtel1Δt::HHF2GAL1::HA-RAD52</t>
  </si>
  <si>
    <t>sml1Δmec1Δtel1ΔGAL1::RAD51</t>
  </si>
  <si>
    <t>sml1Δmec1Δtel1Δt::HHF2GAL1::RAD51</t>
  </si>
  <si>
    <t>rad52Δ</t>
  </si>
  <si>
    <t>tlc1Δrad52Δ</t>
  </si>
  <si>
    <t>rad51Δ</t>
  </si>
  <si>
    <t>tlc1Δrad51Δ</t>
  </si>
  <si>
    <t>ku70Δ</t>
  </si>
  <si>
    <t>S1</t>
  </si>
  <si>
    <t>S3</t>
  </si>
  <si>
    <t>S6</t>
  </si>
  <si>
    <t>tlc1Δ+p426-H3.4.2A.2B</t>
  </si>
  <si>
    <t>tlc1Δ+pRS426</t>
  </si>
  <si>
    <t>Relative to sml1Δmec1Δtel1Δ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.00000_);_(* \(#,##0.0000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65" fontId="0" fillId="0" borderId="0" xfId="155" applyNumberFormat="1" applyFont="1"/>
    <xf numFmtId="165" fontId="0" fillId="0" borderId="0" xfId="0" applyNumberFormat="1"/>
    <xf numFmtId="0" fontId="2" fillId="0" borderId="0" xfId="0" applyFont="1" applyAlignment="1">
      <alignment horizontal="center"/>
    </xf>
    <xf numFmtId="2" fontId="0" fillId="0" borderId="0" xfId="0" applyNumberFormat="1"/>
  </cellXfs>
  <cellStyles count="160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6" builtinId="8" hidden="1"/>
    <cellStyle name="Hipervínculo" xfId="158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7" builtinId="9" hidden="1"/>
    <cellStyle name="Hipervínculo visitado" xfId="159" builtinId="9" hidden="1"/>
    <cellStyle name="Millares" xfId="155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33" sqref="B33"/>
    </sheetView>
  </sheetViews>
  <sheetFormatPr baseColWidth="10" defaultRowHeight="15" x14ac:dyDescent="0"/>
  <cols>
    <col min="1" max="1" width="26.83203125" customWidth="1"/>
    <col min="2" max="2" width="16.33203125" customWidth="1"/>
    <col min="3" max="3" width="23.1640625" customWidth="1"/>
  </cols>
  <sheetData>
    <row r="1" spans="1:5">
      <c r="B1" s="1" t="s">
        <v>0</v>
      </c>
      <c r="C1" s="1" t="s">
        <v>5</v>
      </c>
      <c r="D1" s="1" t="s">
        <v>1</v>
      </c>
      <c r="E1" s="1" t="s">
        <v>3</v>
      </c>
    </row>
    <row r="2" spans="1:5">
      <c r="B2">
        <v>1.1848984268161861E-3</v>
      </c>
      <c r="C2">
        <v>4.3471951098419666E-4</v>
      </c>
      <c r="D2">
        <v>4.8722365994520629E-4</v>
      </c>
      <c r="E2">
        <v>4.0252509862379656E-4</v>
      </c>
    </row>
    <row r="3" spans="1:5">
      <c r="B3">
        <v>1.3831629597055954E-3</v>
      </c>
      <c r="C3">
        <v>8.7437427590880275E-5</v>
      </c>
      <c r="D3">
        <v>1.3629745978348425E-3</v>
      </c>
      <c r="E3">
        <v>4.0024304522557301E-4</v>
      </c>
    </row>
    <row r="4" spans="1:5">
      <c r="B4">
        <v>1.8002958421916948E-3</v>
      </c>
      <c r="C4">
        <v>5.0830222735494517E-4</v>
      </c>
      <c r="D4">
        <v>1.7113877185032348E-3</v>
      </c>
      <c r="E4">
        <v>9.1249934300047301E-5</v>
      </c>
    </row>
    <row r="5" spans="1:5">
      <c r="B5">
        <v>1.8536196557828299E-3</v>
      </c>
      <c r="C5">
        <v>1.3127869308199899E-3</v>
      </c>
    </row>
    <row r="6" spans="1:5">
      <c r="B6">
        <v>1.0775482096955775E-3</v>
      </c>
      <c r="C6">
        <v>3.8808389547132502E-4</v>
      </c>
    </row>
    <row r="7" spans="1:5">
      <c r="B7">
        <v>4.0862234818117387E-4</v>
      </c>
    </row>
    <row r="8" spans="1:5">
      <c r="B8">
        <v>1.0633212066123144E-3</v>
      </c>
    </row>
    <row r="10" spans="1:5">
      <c r="A10" t="s">
        <v>27</v>
      </c>
      <c r="B10">
        <f>AVERAGE(B2:B8)</f>
        <v>1.2530669498550533E-3</v>
      </c>
      <c r="C10">
        <f>AVERAGE(C2:C6)</f>
        <v>5.4626599844426736E-4</v>
      </c>
      <c r="D10">
        <f>AVERAGE(D2:D4)</f>
        <v>1.1871953254277612E-3</v>
      </c>
      <c r="E10">
        <f>AVERAGE(E2:E4)</f>
        <v>2.9800602604980567E-4</v>
      </c>
    </row>
    <row r="12" spans="1:5">
      <c r="A12" t="s">
        <v>26</v>
      </c>
      <c r="B12">
        <v>1</v>
      </c>
      <c r="C12">
        <f>(B12*C10)/B10</f>
        <v>0.4359431860424185</v>
      </c>
      <c r="D12">
        <f>(B12*D10)/B10</f>
        <v>0.94743167997934052</v>
      </c>
      <c r="E12">
        <f>(B12*E10)/B10</f>
        <v>0.237821312009128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C29" sqref="C29"/>
    </sheetView>
  </sheetViews>
  <sheetFormatPr baseColWidth="10" defaultRowHeight="15" x14ac:dyDescent="0"/>
  <cols>
    <col min="2" max="2" width="10" customWidth="1"/>
    <col min="3" max="3" width="14.6640625" customWidth="1"/>
    <col min="4" max="4" width="14.83203125" customWidth="1"/>
    <col min="5" max="5" width="14.1640625" customWidth="1"/>
    <col min="6" max="6" width="16.1640625" customWidth="1"/>
    <col min="7" max="7" width="22.33203125" customWidth="1"/>
    <col min="8" max="8" width="19" customWidth="1"/>
    <col min="9" max="9" width="27" customWidth="1"/>
    <col min="10" max="10" width="20.83203125" customWidth="1"/>
    <col min="11" max="11" width="22.5" customWidth="1"/>
    <col min="12" max="12" width="29.5" customWidth="1"/>
    <col min="13" max="13" width="36" customWidth="1"/>
    <col min="14" max="14" width="30.5" customWidth="1"/>
    <col min="15" max="15" width="33.5" customWidth="1"/>
  </cols>
  <sheetData>
    <row r="1" spans="2:15">
      <c r="B1" s="1" t="s">
        <v>2</v>
      </c>
      <c r="C1" s="1" t="s">
        <v>4</v>
      </c>
      <c r="D1" s="2" t="s">
        <v>6</v>
      </c>
      <c r="E1" s="2" t="s">
        <v>7</v>
      </c>
      <c r="F1" s="2" t="s">
        <v>0</v>
      </c>
      <c r="G1" s="1" t="s">
        <v>5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</row>
    <row r="2" spans="2:15">
      <c r="B2">
        <v>4.3782211061842576E-6</v>
      </c>
      <c r="C2">
        <v>5.1722939082765232E-6</v>
      </c>
      <c r="D2">
        <v>5.569615109723747E-6</v>
      </c>
      <c r="E2">
        <v>5.3867431087529883E-6</v>
      </c>
      <c r="F2">
        <v>1.7482508778489691E-3</v>
      </c>
      <c r="G2">
        <v>3.2356807299938196E-5</v>
      </c>
      <c r="H2">
        <v>2.8183719594537174E-6</v>
      </c>
      <c r="I2">
        <v>6.0759324367477363E-4</v>
      </c>
      <c r="J2">
        <v>2.499524343522682E-3</v>
      </c>
      <c r="K2">
        <v>8.1343931012314557E-3</v>
      </c>
      <c r="L2">
        <v>4.3461381145901692E-3</v>
      </c>
      <c r="M2">
        <v>4.0577116123074958E-3</v>
      </c>
      <c r="N2">
        <v>2.9366976362519583E-4</v>
      </c>
      <c r="O2">
        <v>2.9699541219810415E-5</v>
      </c>
    </row>
    <row r="3" spans="2:15">
      <c r="B3">
        <v>2.8220203021461001E-6</v>
      </c>
      <c r="C3">
        <v>1.741579570333915E-6</v>
      </c>
      <c r="D3">
        <v>8.9745679056903788E-6</v>
      </c>
      <c r="E3">
        <v>6.5050556437233212E-6</v>
      </c>
      <c r="F3">
        <v>2.5938442158532669E-4</v>
      </c>
      <c r="G3">
        <v>4.9771092000815418E-6</v>
      </c>
      <c r="H3">
        <v>9.8394378642025204E-7</v>
      </c>
      <c r="I3">
        <v>5.0228185025535605E-3</v>
      </c>
      <c r="J3">
        <v>1.0729732726785048E-2</v>
      </c>
      <c r="K3">
        <v>1.1497671922464607E-2</v>
      </c>
      <c r="L3">
        <v>2.9070612801413696E-3</v>
      </c>
      <c r="M3">
        <v>1.918980769284028E-3</v>
      </c>
      <c r="N3">
        <v>1.8531780618496689E-3</v>
      </c>
      <c r="O3">
        <v>2.9236949403055236E-5</v>
      </c>
    </row>
    <row r="4" spans="2:15">
      <c r="B4">
        <v>6.5031037001907314E-6</v>
      </c>
      <c r="C4">
        <v>2.0555011366259387E-6</v>
      </c>
      <c r="D4">
        <v>8.1110695352413674E-6</v>
      </c>
      <c r="E4">
        <v>1.2643655145338444E-5</v>
      </c>
      <c r="F4">
        <v>1.6684610102467893E-3</v>
      </c>
      <c r="G4">
        <v>1.6785967332805054E-5</v>
      </c>
      <c r="H4">
        <v>1.3883616051502582E-6</v>
      </c>
      <c r="I4">
        <v>8.1897936965336408E-4</v>
      </c>
      <c r="J4">
        <v>3.1274676197175447E-3</v>
      </c>
      <c r="K4">
        <v>5.2448648289439995E-3</v>
      </c>
      <c r="L4">
        <v>4.05644576601476E-3</v>
      </c>
      <c r="N4">
        <v>1.2180471261473349E-3</v>
      </c>
      <c r="O4">
        <v>2.3144752405816227E-5</v>
      </c>
    </row>
    <row r="5" spans="2:15">
      <c r="B5">
        <v>6.5035206961869751E-6</v>
      </c>
      <c r="F5">
        <v>3.9530539893578326E-4</v>
      </c>
      <c r="G5">
        <v>1.3502422659474863E-4</v>
      </c>
      <c r="H5">
        <v>2.2099472304418952E-6</v>
      </c>
      <c r="I5">
        <v>1.8649559096742643E-3</v>
      </c>
      <c r="J5">
        <v>2.5348863466149157E-3</v>
      </c>
      <c r="K5">
        <v>5.1249718719299217E-2</v>
      </c>
      <c r="L5">
        <v>6.5767247486956488E-3</v>
      </c>
      <c r="N5">
        <v>2.0581902228024836E-3</v>
      </c>
    </row>
    <row r="6" spans="2:15">
      <c r="B6">
        <v>1.0492907494950818E-5</v>
      </c>
      <c r="F6">
        <v>1.2180640349146719E-3</v>
      </c>
      <c r="G6">
        <v>6.9170629137908765E-5</v>
      </c>
      <c r="H6">
        <v>2.6729390435294491E-6</v>
      </c>
      <c r="I6">
        <v>1.118232896036632E-2</v>
      </c>
      <c r="K6">
        <v>1.7578877068189575E-2</v>
      </c>
    </row>
    <row r="7" spans="2:15">
      <c r="F7">
        <v>3.5192866631119711E-3</v>
      </c>
      <c r="G7">
        <v>1.8433942120901005E-5</v>
      </c>
      <c r="I7">
        <v>1.6477826457825414E-3</v>
      </c>
      <c r="K7">
        <v>9.5706293563291057E-3</v>
      </c>
    </row>
    <row r="8" spans="2:15">
      <c r="F8">
        <v>3.2113758221486467E-3</v>
      </c>
      <c r="G8">
        <v>7.3486048121740338E-5</v>
      </c>
      <c r="I8">
        <v>1.9061799240413112E-3</v>
      </c>
    </row>
    <row r="9" spans="2:15">
      <c r="F9">
        <v>3.2599126622131396E-4</v>
      </c>
      <c r="G9">
        <v>3.0972597078851575E-6</v>
      </c>
      <c r="I9">
        <v>4.4305094322097272E-3</v>
      </c>
    </row>
    <row r="10" spans="2:15">
      <c r="F10">
        <v>1.1342090816380298E-3</v>
      </c>
    </row>
    <row r="11" spans="2:15">
      <c r="F11">
        <v>1.6664284760481176E-3</v>
      </c>
    </row>
    <row r="12" spans="2:15">
      <c r="F12">
        <v>1.2730438132977501E-3</v>
      </c>
    </row>
    <row r="13" spans="2:15">
      <c r="F13">
        <v>5.0109724992010449E-3</v>
      </c>
    </row>
    <row r="14" spans="2:15">
      <c r="F14">
        <v>7.7965481408533372E-3</v>
      </c>
    </row>
    <row r="15" spans="2:15">
      <c r="F15">
        <v>1.020223352467824E-2</v>
      </c>
    </row>
    <row r="16" spans="2:15">
      <c r="F16">
        <v>1.4085804126728013E-3</v>
      </c>
    </row>
    <row r="17" spans="1:15">
      <c r="F17">
        <v>6.1850871705947776E-3</v>
      </c>
    </row>
    <row r="18" spans="1:15">
      <c r="F18">
        <v>7.3300614098294669E-3</v>
      </c>
    </row>
    <row r="21" spans="1:15">
      <c r="A21" t="s">
        <v>27</v>
      </c>
      <c r="B21">
        <f>AVERAGE(B2:B6)</f>
        <v>6.1399546599317765E-6</v>
      </c>
      <c r="C21">
        <f>AVERAGE(C2:C4)</f>
        <v>2.9897915384121257E-6</v>
      </c>
      <c r="D21">
        <f>AVERAGE(D2:D4)</f>
        <v>7.5517508502184969E-6</v>
      </c>
      <c r="E21">
        <f>AVERAGE(E2:E4)</f>
        <v>8.1784846326049178E-6</v>
      </c>
      <c r="F21">
        <f>AVERAGE(F2:F18)</f>
        <v>3.1972520014015905E-3</v>
      </c>
      <c r="G21">
        <f>AVERAGE(G2:G9)</f>
        <v>4.4166498689501081E-5</v>
      </c>
      <c r="H21">
        <f>AVERAGE(H2:H6)</f>
        <v>2.0147127249991147E-6</v>
      </c>
      <c r="I21">
        <f>AVERAGE(I2:I9)</f>
        <v>3.4351434984944825E-3</v>
      </c>
      <c r="J21">
        <f>AVERAGE(J2:J5)</f>
        <v>4.7229027591600484E-3</v>
      </c>
      <c r="K21">
        <f>AVERAGE(K2:K7)</f>
        <v>1.7212692499409658E-2</v>
      </c>
      <c r="L21">
        <f>AVERAGE(L2:L5)</f>
        <v>4.471592477360487E-3</v>
      </c>
      <c r="M21">
        <f>AVERAGE(M2:M3)</f>
        <v>2.9883461907957618E-3</v>
      </c>
      <c r="N21">
        <f>AVERAGE(N2:N5)</f>
        <v>1.3557712936061708E-3</v>
      </c>
      <c r="O21">
        <f>AVERAGE(O2:O4)</f>
        <v>2.7360414342893961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E37" sqref="E37"/>
    </sheetView>
  </sheetViews>
  <sheetFormatPr baseColWidth="10" defaultRowHeight="15" x14ac:dyDescent="0"/>
  <cols>
    <col min="8" max="8" width="13.1640625" customWidth="1"/>
    <col min="9" max="9" width="17.6640625" customWidth="1"/>
    <col min="10" max="10" width="22.33203125" customWidth="1"/>
    <col min="11" max="11" width="14.33203125" customWidth="1"/>
    <col min="12" max="12" width="12" customWidth="1"/>
  </cols>
  <sheetData>
    <row r="1" spans="1:12">
      <c r="B1" t="s">
        <v>1</v>
      </c>
      <c r="C1" s="1" t="s">
        <v>20</v>
      </c>
      <c r="D1" t="s">
        <v>1</v>
      </c>
      <c r="E1" t="s">
        <v>16</v>
      </c>
      <c r="F1" s="1" t="s">
        <v>3</v>
      </c>
      <c r="G1" s="2" t="s">
        <v>2</v>
      </c>
      <c r="H1" s="2" t="s">
        <v>4</v>
      </c>
      <c r="I1" s="2" t="s">
        <v>0</v>
      </c>
      <c r="J1" s="2" t="s">
        <v>5</v>
      </c>
      <c r="K1" s="2" t="s">
        <v>6</v>
      </c>
      <c r="L1" s="2" t="s">
        <v>7</v>
      </c>
    </row>
    <row r="2" spans="1:12">
      <c r="B2">
        <v>4.6789617486338804</v>
      </c>
      <c r="C2">
        <v>0.47169811320754718</v>
      </c>
      <c r="D2">
        <v>3.4338662790697674</v>
      </c>
      <c r="E2">
        <v>2.3305084745762712</v>
      </c>
      <c r="F2">
        <v>3.5714285714285712</v>
      </c>
      <c r="G2">
        <v>1.2373096446700509</v>
      </c>
      <c r="H2">
        <v>20.555555555555554</v>
      </c>
      <c r="I2">
        <v>50</v>
      </c>
      <c r="J2">
        <v>150</v>
      </c>
      <c r="K2">
        <v>3.0021834061135371</v>
      </c>
      <c r="L2">
        <v>10.905044510385757</v>
      </c>
    </row>
    <row r="3" spans="1:12">
      <c r="B3">
        <v>6.3035714285714288</v>
      </c>
      <c r="C3">
        <v>6.6137566137566134E-2</v>
      </c>
      <c r="D3">
        <v>2.2133220910623947</v>
      </c>
      <c r="E3">
        <v>3.2894736842105261</v>
      </c>
      <c r="F3">
        <v>1.8890977443609025</v>
      </c>
      <c r="G3">
        <v>8.4024896265560169</v>
      </c>
      <c r="H3">
        <v>75.823643410852711</v>
      </c>
      <c r="I3">
        <v>33.333333333333329</v>
      </c>
      <c r="J3">
        <v>106.25</v>
      </c>
      <c r="K3">
        <v>3.5993303571428568</v>
      </c>
      <c r="L3">
        <v>8.8286713286713283</v>
      </c>
    </row>
    <row r="4" spans="1:12">
      <c r="B4">
        <v>3.8961038961038961</v>
      </c>
      <c r="C4">
        <v>0.98484848484848475</v>
      </c>
      <c r="D4">
        <v>9.7891566265060241</v>
      </c>
      <c r="E4">
        <v>5.6074766355140184</v>
      </c>
      <c r="F4">
        <v>1.8646408839779007</v>
      </c>
      <c r="G4">
        <v>4.375</v>
      </c>
      <c r="H4">
        <v>53.26704545454546</v>
      </c>
      <c r="I4">
        <v>23.396017699115045</v>
      </c>
      <c r="J4">
        <v>72.65625</v>
      </c>
      <c r="K4">
        <v>5.564516129032258</v>
      </c>
      <c r="L4">
        <v>8.3333333333333321</v>
      </c>
    </row>
    <row r="5" spans="1:12">
      <c r="G5">
        <v>5.6000000000000005</v>
      </c>
      <c r="H5">
        <v>21.235147162595887</v>
      </c>
      <c r="I5">
        <v>30.566037735849061</v>
      </c>
      <c r="J5">
        <v>69.811320754716974</v>
      </c>
    </row>
    <row r="6" spans="1:12">
      <c r="H6">
        <v>22.556196391600118</v>
      </c>
    </row>
    <row r="8" spans="1:12">
      <c r="A8" t="s">
        <v>27</v>
      </c>
      <c r="B8">
        <f>AVERAGE(B2:B4)</f>
        <v>4.9595456911030675</v>
      </c>
      <c r="C8">
        <f>AVERAGE(C2:C4)</f>
        <v>0.50756138806453277</v>
      </c>
      <c r="D8">
        <f>AVERAGE(D2:D4)</f>
        <v>5.1454483322127293</v>
      </c>
      <c r="E8">
        <f>AVERAGE(E2:E4)</f>
        <v>3.7424862647669386</v>
      </c>
      <c r="F8">
        <f>AVERAGE(F2:F4)</f>
        <v>2.4417223999224582</v>
      </c>
      <c r="G8">
        <f>AVERAGE(G2:G5)</f>
        <v>4.9036998178065172</v>
      </c>
      <c r="H8">
        <f>AVERAGE(H2:H6)</f>
        <v>38.687517595029945</v>
      </c>
      <c r="I8">
        <f>AVERAGE(I2:I5)</f>
        <v>34.323847192074361</v>
      </c>
      <c r="J8">
        <f>AVERAGE(J2:J5)</f>
        <v>99.679392688679243</v>
      </c>
      <c r="K8">
        <f>AVERAGE(K2:K4)</f>
        <v>4.0553432974295509</v>
      </c>
      <c r="L8">
        <f>AVERAGE(L2:L4)</f>
        <v>9.35568305746347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D34" sqref="D34"/>
    </sheetView>
  </sheetViews>
  <sheetFormatPr baseColWidth="10" defaultRowHeight="15" x14ac:dyDescent="0"/>
  <cols>
    <col min="2" max="3" width="12.1640625" bestFit="1" customWidth="1"/>
    <col min="4" max="4" width="11.1640625" bestFit="1" customWidth="1"/>
    <col min="5" max="5" width="11.6640625" customWidth="1"/>
    <col min="6" max="7" width="12.1640625" bestFit="1" customWidth="1"/>
  </cols>
  <sheetData>
    <row r="1" spans="2:7">
      <c r="B1" s="1" t="s">
        <v>1</v>
      </c>
      <c r="C1" s="1" t="s">
        <v>3</v>
      </c>
      <c r="D1" s="1" t="s">
        <v>16</v>
      </c>
      <c r="E1" s="2" t="s">
        <v>17</v>
      </c>
      <c r="F1" s="1" t="s">
        <v>18</v>
      </c>
      <c r="G1" s="2" t="s">
        <v>19</v>
      </c>
    </row>
    <row r="2" spans="2:7">
      <c r="B2">
        <v>2.0084240207814197E-6</v>
      </c>
      <c r="C2">
        <v>9.6044492450416657E-7</v>
      </c>
      <c r="D2">
        <v>2.0015347808422711E-6</v>
      </c>
      <c r="E2">
        <v>1.9982508295901862E-5</v>
      </c>
      <c r="F2">
        <v>4.0863902620205465E-6</v>
      </c>
      <c r="G2">
        <v>6.9671840735899789E-6</v>
      </c>
    </row>
    <row r="3" spans="2:7">
      <c r="B3">
        <v>2.8609442006204476E-6</v>
      </c>
      <c r="C3">
        <v>3.2086771792314566E-6</v>
      </c>
      <c r="D3">
        <v>1.9637422468003522E-6</v>
      </c>
      <c r="E3">
        <v>8.627978396024377E-6</v>
      </c>
      <c r="F3">
        <v>6.204399860726951E-6</v>
      </c>
      <c r="G3">
        <v>1.1189946882894007E-5</v>
      </c>
    </row>
    <row r="4" spans="2:7">
      <c r="B4">
        <v>4.750595378895766E-6</v>
      </c>
      <c r="C4">
        <v>2.1154680690642856E-6</v>
      </c>
      <c r="D4">
        <v>2.3242094381580452E-6</v>
      </c>
      <c r="E4">
        <v>3.4199419569820393E-4</v>
      </c>
      <c r="F4">
        <v>4.2402036942203723E-6</v>
      </c>
      <c r="G4">
        <v>2.3674972989401147E-5</v>
      </c>
    </row>
    <row r="5" spans="2:7">
      <c r="B5">
        <v>4.7529197824726408E-6</v>
      </c>
      <c r="C5">
        <v>1.140141711333094E-5</v>
      </c>
      <c r="E5">
        <v>1.269536176286927E-4</v>
      </c>
      <c r="G5">
        <v>5.9445200316338237E-6</v>
      </c>
    </row>
    <row r="6" spans="2:7">
      <c r="B6">
        <v>4.2229280862732912E-6</v>
      </c>
      <c r="C6">
        <v>1.2442163746701139E-5</v>
      </c>
      <c r="E6">
        <v>8.2288555577638777E-6</v>
      </c>
      <c r="G6">
        <v>4.3272814693216104E-6</v>
      </c>
    </row>
    <row r="7" spans="2:7">
      <c r="C7">
        <v>2.6226268330103538E-5</v>
      </c>
      <c r="E7">
        <v>1.389793977955737E-5</v>
      </c>
      <c r="G7">
        <v>4.6979684155727968E-6</v>
      </c>
    </row>
    <row r="8" spans="2:7">
      <c r="C8">
        <v>5.9586359750403753E-6</v>
      </c>
      <c r="E8">
        <v>1.159317872296311E-4</v>
      </c>
      <c r="G8">
        <v>9.0927437431505933E-6</v>
      </c>
    </row>
    <row r="9" spans="2:7">
      <c r="C9">
        <v>4.543481674245222E-6</v>
      </c>
      <c r="E9">
        <v>4.9999615612724873E-6</v>
      </c>
    </row>
    <row r="10" spans="2:7">
      <c r="C10">
        <v>5.5922815938884031E-6</v>
      </c>
      <c r="E10">
        <v>4.3436340433902696E-5</v>
      </c>
    </row>
    <row r="11" spans="2:7">
      <c r="E11">
        <v>4.9536078473154252E-5</v>
      </c>
    </row>
    <row r="12" spans="2:7">
      <c r="E12">
        <v>1.5248988017878273E-5</v>
      </c>
    </row>
    <row r="13" spans="2:7">
      <c r="E13">
        <v>1.4951953547898367E-4</v>
      </c>
    </row>
    <row r="14" spans="2:7">
      <c r="E14">
        <v>1.250125847965651E-5</v>
      </c>
    </row>
    <row r="15" spans="2:7">
      <c r="E15">
        <v>7.0574895738413854E-5</v>
      </c>
    </row>
    <row r="16" spans="2:7">
      <c r="E16">
        <v>3.6036930757841167E-4</v>
      </c>
    </row>
    <row r="17" spans="1:7">
      <c r="E17">
        <v>6.0655471400231839E-5</v>
      </c>
    </row>
    <row r="18" spans="1:7">
      <c r="E18">
        <v>1.1872672412103023E-4</v>
      </c>
    </row>
    <row r="19" spans="1:7">
      <c r="E19">
        <v>6.3999680340291599E-5</v>
      </c>
    </row>
    <row r="20" spans="1:7">
      <c r="E20">
        <v>5.7042594735998302E-6</v>
      </c>
    </row>
    <row r="21" spans="1:7">
      <c r="E21">
        <v>1.7873289088950345E-5</v>
      </c>
    </row>
    <row r="24" spans="1:7">
      <c r="A24" t="s">
        <v>27</v>
      </c>
      <c r="B24">
        <f>AVERAGE(B2:B6)</f>
        <v>3.719162293808713E-6</v>
      </c>
      <c r="C24">
        <f>AVERAGE(C2:C10)</f>
        <v>8.0498709562343917E-6</v>
      </c>
      <c r="D24">
        <f>AVERAGE(D2:D4)</f>
        <v>2.0964954886002227E-6</v>
      </c>
      <c r="E24">
        <f>AVERAGE(E2:E21)</f>
        <v>8.0438133638577612E-5</v>
      </c>
      <c r="F24">
        <f>AVERAGE(F2:F4)</f>
        <v>4.8436646056559569E-6</v>
      </c>
      <c r="G24">
        <f>AVERAGE(G2:G8)</f>
        <v>9.4135168007948512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F19" sqref="F19"/>
    </sheetView>
  </sheetViews>
  <sheetFormatPr baseColWidth="10" defaultRowHeight="15" x14ac:dyDescent="0"/>
  <cols>
    <col min="2" max="2" width="17.5" customWidth="1"/>
    <col min="3" max="3" width="23.33203125" customWidth="1"/>
  </cols>
  <sheetData>
    <row r="1" spans="1:5">
      <c r="B1" s="1" t="s">
        <v>0</v>
      </c>
      <c r="C1" s="1" t="s">
        <v>5</v>
      </c>
      <c r="D1" s="1" t="s">
        <v>1</v>
      </c>
      <c r="E1" s="1" t="s">
        <v>3</v>
      </c>
    </row>
    <row r="2" spans="1:5">
      <c r="B2">
        <v>1</v>
      </c>
      <c r="C2">
        <v>0.45008670503965165</v>
      </c>
      <c r="D2">
        <v>1</v>
      </c>
      <c r="E2">
        <v>0.10489398704116816</v>
      </c>
    </row>
    <row r="3" spans="1:5">
      <c r="B3">
        <v>1</v>
      </c>
      <c r="C3">
        <v>0.17597005464981588</v>
      </c>
      <c r="D3">
        <v>1</v>
      </c>
      <c r="E3">
        <v>0.17509928753277132</v>
      </c>
    </row>
    <row r="5" spans="1:5">
      <c r="A5" t="s">
        <v>27</v>
      </c>
      <c r="B5">
        <f>AVERAGE(B2:B3)</f>
        <v>1</v>
      </c>
      <c r="C5">
        <f>AVERAGE(C2:C3)</f>
        <v>0.31302837984473375</v>
      </c>
      <c r="D5">
        <f>AVERAGE(D2:D3)</f>
        <v>1</v>
      </c>
      <c r="E5">
        <f>AVERAGE(E2:E3)</f>
        <v>0.139996637286969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A9" sqref="A9"/>
    </sheetView>
  </sheetViews>
  <sheetFormatPr baseColWidth="10" defaultRowHeight="15" x14ac:dyDescent="0"/>
  <cols>
    <col min="2" max="2" width="14.33203125" customWidth="1"/>
    <col min="3" max="3" width="11.5" customWidth="1"/>
    <col min="5" max="5" width="13.5" customWidth="1"/>
  </cols>
  <sheetData>
    <row r="1" spans="1:10">
      <c r="B1" s="6" t="s">
        <v>0</v>
      </c>
      <c r="C1" s="6"/>
      <c r="D1" s="6"/>
      <c r="E1" s="6" t="s">
        <v>5</v>
      </c>
      <c r="F1" s="6"/>
      <c r="G1" s="6"/>
      <c r="H1" s="6" t="s">
        <v>3</v>
      </c>
      <c r="I1" s="6"/>
      <c r="J1" s="6"/>
    </row>
    <row r="2" spans="1:10">
      <c r="B2" s="3" t="s">
        <v>21</v>
      </c>
      <c r="C2" s="3" t="s">
        <v>22</v>
      </c>
      <c r="D2" s="3" t="s">
        <v>23</v>
      </c>
      <c r="E2" s="3" t="s">
        <v>21</v>
      </c>
      <c r="F2" s="3" t="s">
        <v>22</v>
      </c>
      <c r="G2" s="3" t="s">
        <v>23</v>
      </c>
      <c r="H2" s="3" t="s">
        <v>21</v>
      </c>
      <c r="I2" s="3" t="s">
        <v>22</v>
      </c>
      <c r="J2" s="3" t="s">
        <v>23</v>
      </c>
    </row>
    <row r="3" spans="1:10">
      <c r="B3">
        <v>15.4</v>
      </c>
      <c r="C3">
        <v>3.08</v>
      </c>
      <c r="D3">
        <v>2.625</v>
      </c>
      <c r="E3">
        <v>4.4000000000000004</v>
      </c>
      <c r="F3">
        <v>0.88000000000000012</v>
      </c>
      <c r="G3">
        <v>8.25</v>
      </c>
      <c r="H3">
        <v>5.2</v>
      </c>
      <c r="I3">
        <v>9.75</v>
      </c>
      <c r="J3">
        <v>69.7</v>
      </c>
    </row>
    <row r="4" spans="1:10">
      <c r="B4">
        <v>0.42499999999999999</v>
      </c>
      <c r="C4">
        <v>0.32500000000000001</v>
      </c>
      <c r="D4">
        <v>15.425000000000001</v>
      </c>
      <c r="E4">
        <v>9.4</v>
      </c>
      <c r="F4">
        <v>1.88</v>
      </c>
      <c r="G4">
        <v>7.1750000000000007</v>
      </c>
      <c r="H4">
        <v>30.7</v>
      </c>
      <c r="I4">
        <v>1.44</v>
      </c>
      <c r="J4">
        <v>66.55</v>
      </c>
    </row>
    <row r="5" spans="1:10">
      <c r="B5">
        <v>6.4</v>
      </c>
      <c r="C5">
        <v>5.5750000000000002</v>
      </c>
      <c r="D5">
        <v>1.2250000000000001</v>
      </c>
      <c r="E5">
        <v>14</v>
      </c>
      <c r="F5">
        <v>2.8</v>
      </c>
      <c r="G5">
        <v>6.2249999999999996</v>
      </c>
      <c r="H5">
        <v>70.900000000000006</v>
      </c>
      <c r="I5">
        <v>0.61624999999999996</v>
      </c>
      <c r="J5">
        <v>46</v>
      </c>
    </row>
    <row r="9" spans="1:10">
      <c r="A9" t="s">
        <v>27</v>
      </c>
      <c r="B9">
        <f t="shared" ref="B9:J9" si="0">AVERAGE(B3:B5)</f>
        <v>7.4083333333333341</v>
      </c>
      <c r="C9">
        <f t="shared" si="0"/>
        <v>2.9933333333333336</v>
      </c>
      <c r="D9">
        <f t="shared" si="0"/>
        <v>6.4250000000000007</v>
      </c>
      <c r="E9">
        <f t="shared" si="0"/>
        <v>9.2666666666666675</v>
      </c>
      <c r="F9">
        <f t="shared" si="0"/>
        <v>1.8533333333333333</v>
      </c>
      <c r="G9">
        <f t="shared" si="0"/>
        <v>7.2166666666666659</v>
      </c>
      <c r="H9">
        <f t="shared" si="0"/>
        <v>35.6</v>
      </c>
      <c r="I9">
        <f t="shared" si="0"/>
        <v>3.9354166666666663</v>
      </c>
      <c r="J9">
        <f t="shared" si="0"/>
        <v>60.75</v>
      </c>
    </row>
  </sheetData>
  <mergeCells count="3">
    <mergeCell ref="B1:D1"/>
    <mergeCell ref="E1:G1"/>
    <mergeCell ref="H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14" sqref="A14"/>
    </sheetView>
  </sheetViews>
  <sheetFormatPr baseColWidth="10" defaultRowHeight="15" x14ac:dyDescent="0"/>
  <cols>
    <col min="2" max="2" width="11.1640625" bestFit="1" customWidth="1"/>
    <col min="3" max="3" width="17.5" customWidth="1"/>
    <col min="4" max="4" width="17.6640625" customWidth="1"/>
    <col min="5" max="5" width="23.1640625" customWidth="1"/>
  </cols>
  <sheetData>
    <row r="1" spans="1:5">
      <c r="B1" t="s">
        <v>2</v>
      </c>
      <c r="C1" t="s">
        <v>4</v>
      </c>
      <c r="D1" s="1" t="s">
        <v>0</v>
      </c>
      <c r="E1" s="1" t="s">
        <v>5</v>
      </c>
    </row>
    <row r="2" spans="1:5">
      <c r="B2" s="4">
        <v>115.33333</v>
      </c>
      <c r="C2">
        <v>49.66666</v>
      </c>
      <c r="D2">
        <v>2.5333329999999998</v>
      </c>
      <c r="E2">
        <v>5.75</v>
      </c>
    </row>
    <row r="3" spans="1:5">
      <c r="B3">
        <v>91.666666000000006</v>
      </c>
      <c r="C3">
        <v>68</v>
      </c>
      <c r="D3">
        <v>14.5666666</v>
      </c>
      <c r="E3">
        <v>4.9000000000000004</v>
      </c>
    </row>
    <row r="4" spans="1:5">
      <c r="B4">
        <v>94.5</v>
      </c>
      <c r="C4">
        <v>90.75</v>
      </c>
      <c r="D4">
        <v>14.3666666</v>
      </c>
      <c r="E4">
        <v>10.416665999999999</v>
      </c>
    </row>
    <row r="5" spans="1:5">
      <c r="C5">
        <v>92.066999999999993</v>
      </c>
      <c r="D5">
        <v>2.85</v>
      </c>
      <c r="E5">
        <v>8.2166665999999999</v>
      </c>
    </row>
    <row r="6" spans="1:5">
      <c r="D6">
        <v>3.31</v>
      </c>
      <c r="E6">
        <v>8.5500000000000007</v>
      </c>
    </row>
    <row r="7" spans="1:5">
      <c r="E7">
        <v>8.233333</v>
      </c>
    </row>
    <row r="8" spans="1:5">
      <c r="E8">
        <v>8.1</v>
      </c>
    </row>
    <row r="9" spans="1:5">
      <c r="E9">
        <v>3.6333299999999999</v>
      </c>
    </row>
    <row r="10" spans="1:5">
      <c r="E10">
        <v>4.63</v>
      </c>
    </row>
    <row r="11" spans="1:5">
      <c r="E11">
        <v>14.9</v>
      </c>
    </row>
    <row r="14" spans="1:5">
      <c r="A14" t="s">
        <v>27</v>
      </c>
      <c r="B14" s="5">
        <f>AVERAGE(B2:B4)</f>
        <v>100.49999866666667</v>
      </c>
      <c r="C14">
        <f>AVERAGE(C2:C5)</f>
        <v>75.120914999999997</v>
      </c>
      <c r="D14">
        <f>AVERAGE(D2:D6)</f>
        <v>7.5253332400000001</v>
      </c>
      <c r="E14">
        <f>AVERAGE(E2:E11)</f>
        <v>7.7329995600000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J20" sqref="J20"/>
    </sheetView>
  </sheetViews>
  <sheetFormatPr baseColWidth="10" defaultRowHeight="15" x14ac:dyDescent="0"/>
  <cols>
    <col min="2" max="2" width="12.83203125" bestFit="1" customWidth="1"/>
    <col min="3" max="3" width="17.6640625" customWidth="1"/>
    <col min="4" max="4" width="16.83203125" customWidth="1"/>
    <col min="5" max="5" width="22.33203125" customWidth="1"/>
  </cols>
  <sheetData>
    <row r="1" spans="1:5">
      <c r="B1" t="s">
        <v>2</v>
      </c>
      <c r="C1" t="s">
        <v>4</v>
      </c>
      <c r="D1" s="1" t="s">
        <v>0</v>
      </c>
      <c r="E1" s="1" t="s">
        <v>5</v>
      </c>
    </row>
    <row r="2" spans="1:5">
      <c r="B2">
        <v>91.2</v>
      </c>
      <c r="C2">
        <v>136.80000000000001</v>
      </c>
      <c r="D2">
        <v>334.5</v>
      </c>
      <c r="E2">
        <v>200.7</v>
      </c>
    </row>
    <row r="3" spans="1:5">
      <c r="B3">
        <v>107.5</v>
      </c>
      <c r="C3">
        <v>136.80000000000001</v>
      </c>
      <c r="D3">
        <v>376.2</v>
      </c>
      <c r="E3">
        <v>250.9</v>
      </c>
    </row>
    <row r="4" spans="1:5">
      <c r="B4">
        <v>125.4</v>
      </c>
      <c r="C4">
        <v>158.4</v>
      </c>
      <c r="D4">
        <v>376.5</v>
      </c>
      <c r="E4">
        <v>334.4</v>
      </c>
    </row>
    <row r="9" spans="1:5">
      <c r="A9" t="s">
        <v>27</v>
      </c>
      <c r="B9" s="7">
        <f>AVERAGE(AVERAGE(B2:B4))</f>
        <v>108.03333333333335</v>
      </c>
      <c r="C9">
        <f>AVERAGE(C2:C4)</f>
        <v>144</v>
      </c>
      <c r="D9">
        <f>AVERAGE(D2:D4)</f>
        <v>362.40000000000003</v>
      </c>
      <c r="E9">
        <f>AVERAGE(E2:E4)</f>
        <v>2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F54" sqref="F54"/>
    </sheetView>
  </sheetViews>
  <sheetFormatPr baseColWidth="10" defaultRowHeight="15" x14ac:dyDescent="0"/>
  <cols>
    <col min="2" max="2" width="17.33203125" customWidth="1"/>
    <col min="4" max="4" width="20.6640625" customWidth="1"/>
    <col min="5" max="5" width="14.1640625" customWidth="1"/>
  </cols>
  <sheetData>
    <row r="1" spans="1:5">
      <c r="B1" s="1" t="s">
        <v>0</v>
      </c>
      <c r="C1" s="1" t="s">
        <v>3</v>
      </c>
      <c r="D1" s="1" t="s">
        <v>24</v>
      </c>
      <c r="E1" s="2" t="s">
        <v>25</v>
      </c>
    </row>
    <row r="2" spans="1:5">
      <c r="B2">
        <v>5.1980000000000004</v>
      </c>
      <c r="C2">
        <v>1.2729999999999999</v>
      </c>
      <c r="D2">
        <v>1.6719999999999999</v>
      </c>
      <c r="E2">
        <v>0.8</v>
      </c>
    </row>
    <row r="3" spans="1:5">
      <c r="B3">
        <v>2.7</v>
      </c>
      <c r="C3">
        <v>0.82899999999999996</v>
      </c>
      <c r="D3">
        <v>1.591</v>
      </c>
      <c r="E3">
        <v>1.01</v>
      </c>
    </row>
    <row r="5" spans="1:5">
      <c r="A5" t="s">
        <v>27</v>
      </c>
      <c r="B5">
        <f>AVERAGE(B2:B3)</f>
        <v>3.9490000000000003</v>
      </c>
      <c r="C5">
        <f>AVERAGE(C2:C3)</f>
        <v>1.0509999999999999</v>
      </c>
      <c r="D5">
        <f>AVERAGE(D2:D3)</f>
        <v>1.6315</v>
      </c>
      <c r="E5">
        <f>AVERAGE(E2:E3)</f>
        <v>0.9050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 1A</vt:lpstr>
      <vt:lpstr>Fig 1D</vt:lpstr>
      <vt:lpstr>Fig 4A</vt:lpstr>
      <vt:lpstr>Fig 5C</vt:lpstr>
      <vt:lpstr>Fig S1A</vt:lpstr>
      <vt:lpstr>Fig S1C</vt:lpstr>
      <vt:lpstr>Fig S1E</vt:lpstr>
      <vt:lpstr>Fig S1F</vt:lpstr>
      <vt:lpstr>Fig S5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Félix Prado</cp:lastModifiedBy>
  <dcterms:created xsi:type="dcterms:W3CDTF">2018-05-17T09:32:47Z</dcterms:created>
  <dcterms:modified xsi:type="dcterms:W3CDTF">2018-05-21T08:39:59Z</dcterms:modified>
</cp:coreProperties>
</file>